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570" yWindow="285" windowWidth="20730" windowHeight="6885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G19" i="1" l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</calcChain>
</file>

<file path=xl/sharedStrings.xml><?xml version="1.0" encoding="utf-8"?>
<sst xmlns="http://schemas.openxmlformats.org/spreadsheetml/2006/main" count="93" uniqueCount="63">
  <si>
    <t>Trait</t>
  </si>
  <si>
    <t>QTLname</t>
  </si>
  <si>
    <t>ChrNum</t>
  </si>
  <si>
    <t>IR8-ChrName</t>
  </si>
  <si>
    <t>Fe</t>
  </si>
  <si>
    <t>qFE3.1</t>
  </si>
  <si>
    <t>Chr03</t>
  </si>
  <si>
    <t>qFE3.2</t>
  </si>
  <si>
    <t>qFE7.1</t>
  </si>
  <si>
    <t>Chr07</t>
  </si>
  <si>
    <t>qFE9.1</t>
  </si>
  <si>
    <t>Chr09</t>
  </si>
  <si>
    <t>qFE9.2</t>
  </si>
  <si>
    <t>qFE10.1</t>
  </si>
  <si>
    <t>Chr10</t>
  </si>
  <si>
    <t>qFE11.1</t>
  </si>
  <si>
    <t>Chr11</t>
  </si>
  <si>
    <t>Zn</t>
  </si>
  <si>
    <t>qZN1.1</t>
  </si>
  <si>
    <t>Chr01</t>
  </si>
  <si>
    <t>qZN2.1</t>
  </si>
  <si>
    <t>qZN4.1</t>
  </si>
  <si>
    <t>Chr04</t>
  </si>
  <si>
    <t>qZN6.1</t>
  </si>
  <si>
    <t>Chr06</t>
  </si>
  <si>
    <t>qZN6.2</t>
  </si>
  <si>
    <t>qZN7.1</t>
  </si>
  <si>
    <t>qZN12.1</t>
  </si>
  <si>
    <t>Chr12</t>
  </si>
  <si>
    <t>BlastR</t>
  </si>
  <si>
    <t>qBlast1.1</t>
  </si>
  <si>
    <t>qBlast1.2</t>
  </si>
  <si>
    <t>qBlast8.1</t>
  </si>
  <si>
    <t>Chr08</t>
  </si>
  <si>
    <t>adjusted start</t>
  </si>
  <si>
    <t>adjusted end</t>
  </si>
  <si>
    <t>adjusted size</t>
  </si>
  <si>
    <t>IR8-start</t>
  </si>
  <si>
    <t>IR8-end</t>
  </si>
  <si>
    <t>IR8-size</t>
  </si>
  <si>
    <t>MH63-Chr-name</t>
  </si>
  <si>
    <t>MH63-Start</t>
  </si>
  <si>
    <t>MH63-end</t>
  </si>
  <si>
    <t>MH63-size</t>
  </si>
  <si>
    <t>SNP</t>
  </si>
  <si>
    <t>S3_13026098</t>
  </si>
  <si>
    <t>S3_29613916</t>
  </si>
  <si>
    <t>S7_29288449</t>
  </si>
  <si>
    <t>S9_11707990</t>
  </si>
  <si>
    <t>S9_22203582</t>
  </si>
  <si>
    <t>S10_14678241</t>
  </si>
  <si>
    <t>S11_7122972</t>
  </si>
  <si>
    <t>S1_2636746</t>
  </si>
  <si>
    <t>S2_29206428</t>
  </si>
  <si>
    <t>S4_23199945</t>
  </si>
  <si>
    <t>S6_217858</t>
  </si>
  <si>
    <t>S6_2939487</t>
  </si>
  <si>
    <t>S7_29350591</t>
  </si>
  <si>
    <t>S12_22528624</t>
  </si>
  <si>
    <t>S1_12361598</t>
  </si>
  <si>
    <t>S1_13333611</t>
  </si>
  <si>
    <t>S8_233996</t>
  </si>
  <si>
    <t>S2 Table QTL lift-over resul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(* #,##0.00_);_(* \(#,##0.00\);_(* &quot;-&quot;??_);_(@_)"/>
    <numFmt numFmtId="164" formatCode="_(* #,##0_);_(* \(#,##0\);_(* &quot;-&quot;??_);_(@_)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3">
    <xf numFmtId="0" fontId="0" fillId="0" borderId="0" xfId="0"/>
    <xf numFmtId="164" fontId="0" fillId="0" borderId="0" xfId="1" applyNumberFormat="1" applyFont="1"/>
    <xf numFmtId="0" fontId="0" fillId="0" borderId="0" xfId="0" applyFill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9"/>
  <sheetViews>
    <sheetView tabSelected="1" workbookViewId="0">
      <selection activeCell="E24" sqref="E24"/>
    </sheetView>
  </sheetViews>
  <sheetFormatPr defaultRowHeight="15" x14ac:dyDescent="0.25"/>
  <cols>
    <col min="3" max="3" width="12.85546875" bestFit="1" customWidth="1"/>
    <col min="5" max="5" width="12.140625" bestFit="1" customWidth="1"/>
    <col min="6" max="7" width="11.28515625" bestFit="1" customWidth="1"/>
    <col min="8" max="8" width="12" bestFit="1" customWidth="1"/>
    <col min="9" max="10" width="11" bestFit="1" customWidth="1"/>
    <col min="11" max="11" width="10" bestFit="1" customWidth="1"/>
    <col min="12" max="12" width="14.7109375" bestFit="1" customWidth="1"/>
    <col min="13" max="14" width="11" bestFit="1" customWidth="1"/>
    <col min="15" max="15" width="10" bestFit="1" customWidth="1"/>
  </cols>
  <sheetData>
    <row r="1" spans="1:15" x14ac:dyDescent="0.25">
      <c r="A1" t="s">
        <v>62</v>
      </c>
    </row>
    <row r="2" spans="1:15" x14ac:dyDescent="0.25">
      <c r="A2" t="s">
        <v>0</v>
      </c>
      <c r="B2" t="s">
        <v>1</v>
      </c>
      <c r="C2" s="2" t="s">
        <v>44</v>
      </c>
      <c r="D2" t="s">
        <v>2</v>
      </c>
      <c r="E2" t="s">
        <v>34</v>
      </c>
      <c r="F2" t="s">
        <v>35</v>
      </c>
      <c r="G2" t="s">
        <v>36</v>
      </c>
      <c r="H2" t="s">
        <v>3</v>
      </c>
      <c r="I2" t="s">
        <v>37</v>
      </c>
      <c r="J2" t="s">
        <v>38</v>
      </c>
      <c r="K2" t="s">
        <v>39</v>
      </c>
      <c r="L2" t="s">
        <v>40</v>
      </c>
      <c r="M2" t="s">
        <v>41</v>
      </c>
      <c r="N2" t="s">
        <v>42</v>
      </c>
      <c r="O2" t="s">
        <v>43</v>
      </c>
    </row>
    <row r="3" spans="1:15" x14ac:dyDescent="0.25">
      <c r="A3" t="s">
        <v>4</v>
      </c>
      <c r="B3" t="s">
        <v>5</v>
      </c>
      <c r="C3" t="s">
        <v>45</v>
      </c>
      <c r="D3">
        <v>3</v>
      </c>
      <c r="E3" s="1">
        <v>12930000</v>
      </c>
      <c r="F3" s="1">
        <v>13030000</v>
      </c>
      <c r="G3" s="1">
        <f>F3-E3</f>
        <v>100000</v>
      </c>
      <c r="H3" s="1" t="s">
        <v>6</v>
      </c>
      <c r="I3" s="1">
        <v>13267807</v>
      </c>
      <c r="J3" s="1">
        <v>13367502</v>
      </c>
      <c r="K3" s="1">
        <v>99695</v>
      </c>
      <c r="L3" s="1" t="s">
        <v>6</v>
      </c>
      <c r="M3" s="1">
        <v>12464560</v>
      </c>
      <c r="N3" s="1">
        <v>12565842</v>
      </c>
      <c r="O3" s="1">
        <v>101282</v>
      </c>
    </row>
    <row r="4" spans="1:15" x14ac:dyDescent="0.25">
      <c r="A4" t="s">
        <v>4</v>
      </c>
      <c r="B4" t="s">
        <v>7</v>
      </c>
      <c r="C4" t="s">
        <v>46</v>
      </c>
      <c r="D4">
        <v>3</v>
      </c>
      <c r="E4" s="1">
        <v>28530000</v>
      </c>
      <c r="F4" s="1">
        <v>29660000</v>
      </c>
      <c r="G4" s="1">
        <f t="shared" ref="G4:G19" si="0">F4-E4</f>
        <v>1130000</v>
      </c>
      <c r="H4" s="1"/>
      <c r="I4" s="1"/>
      <c r="J4" s="1"/>
      <c r="K4" s="1"/>
      <c r="L4" s="1"/>
      <c r="M4" s="1"/>
      <c r="N4" s="1"/>
      <c r="O4" s="1"/>
    </row>
    <row r="5" spans="1:15" x14ac:dyDescent="0.25">
      <c r="A5" t="s">
        <v>4</v>
      </c>
      <c r="B5" t="s">
        <v>8</v>
      </c>
      <c r="C5" t="s">
        <v>47</v>
      </c>
      <c r="D5">
        <v>7</v>
      </c>
      <c r="E5" s="1">
        <v>29230000</v>
      </c>
      <c r="F5" s="1">
        <v>29330000</v>
      </c>
      <c r="G5" s="1">
        <f t="shared" si="0"/>
        <v>100000</v>
      </c>
      <c r="H5" s="1" t="s">
        <v>9</v>
      </c>
      <c r="I5" s="1">
        <v>29878134</v>
      </c>
      <c r="J5" s="1">
        <v>29977644</v>
      </c>
      <c r="K5" s="1">
        <v>99510</v>
      </c>
      <c r="L5" s="1" t="s">
        <v>9</v>
      </c>
      <c r="M5" s="1">
        <v>28069949</v>
      </c>
      <c r="N5" s="1">
        <v>28169540</v>
      </c>
      <c r="O5" s="1">
        <v>99591</v>
      </c>
    </row>
    <row r="6" spans="1:15" x14ac:dyDescent="0.25">
      <c r="A6" t="s">
        <v>4</v>
      </c>
      <c r="B6" t="s">
        <v>10</v>
      </c>
      <c r="C6" t="s">
        <v>48</v>
      </c>
      <c r="D6">
        <v>9</v>
      </c>
      <c r="E6" s="1">
        <v>11710000</v>
      </c>
      <c r="F6" s="1">
        <v>11930000</v>
      </c>
      <c r="G6" s="1">
        <f t="shared" si="0"/>
        <v>220000</v>
      </c>
      <c r="H6" s="1" t="s">
        <v>11</v>
      </c>
      <c r="I6" s="1">
        <v>12434642</v>
      </c>
      <c r="J6" s="1">
        <v>12678828</v>
      </c>
      <c r="K6" s="1">
        <v>244186</v>
      </c>
      <c r="L6" s="1"/>
      <c r="M6" s="1"/>
      <c r="N6" s="1"/>
      <c r="O6" s="1"/>
    </row>
    <row r="7" spans="1:15" x14ac:dyDescent="0.25">
      <c r="A7" t="s">
        <v>4</v>
      </c>
      <c r="B7" t="s">
        <v>12</v>
      </c>
      <c r="C7" t="s">
        <v>49</v>
      </c>
      <c r="D7">
        <v>9</v>
      </c>
      <c r="E7" s="1">
        <v>22190000</v>
      </c>
      <c r="F7" s="1">
        <v>22420000</v>
      </c>
      <c r="G7" s="1">
        <f t="shared" si="0"/>
        <v>230000</v>
      </c>
      <c r="H7" s="1" t="s">
        <v>11</v>
      </c>
      <c r="I7" s="1">
        <v>23371436</v>
      </c>
      <c r="J7" s="1">
        <v>23702423</v>
      </c>
      <c r="K7" s="1">
        <v>330987</v>
      </c>
      <c r="L7" s="1" t="s">
        <v>11</v>
      </c>
      <c r="M7" s="1">
        <v>21808006</v>
      </c>
      <c r="N7" s="1">
        <v>22096285</v>
      </c>
      <c r="O7" s="1">
        <v>288279</v>
      </c>
    </row>
    <row r="8" spans="1:15" x14ac:dyDescent="0.25">
      <c r="A8" t="s">
        <v>4</v>
      </c>
      <c r="B8" t="s">
        <v>13</v>
      </c>
      <c r="C8" t="s">
        <v>50</v>
      </c>
      <c r="D8">
        <v>10</v>
      </c>
      <c r="E8" s="1">
        <v>13880000</v>
      </c>
      <c r="F8" s="1">
        <v>14680000</v>
      </c>
      <c r="G8" s="1">
        <f t="shared" si="0"/>
        <v>800000</v>
      </c>
      <c r="H8" s="1" t="s">
        <v>14</v>
      </c>
      <c r="I8" s="1">
        <v>15659457</v>
      </c>
      <c r="J8" s="1">
        <v>16436669</v>
      </c>
      <c r="K8" s="1">
        <v>777212</v>
      </c>
      <c r="L8" s="1" t="s">
        <v>14</v>
      </c>
      <c r="M8" s="1">
        <v>14634308</v>
      </c>
      <c r="N8" s="1">
        <v>15344287</v>
      </c>
      <c r="O8" s="1">
        <v>709979</v>
      </c>
    </row>
    <row r="9" spans="1:15" x14ac:dyDescent="0.25">
      <c r="A9" t="s">
        <v>4</v>
      </c>
      <c r="B9" t="s">
        <v>15</v>
      </c>
      <c r="C9" t="s">
        <v>51</v>
      </c>
      <c r="D9">
        <v>11</v>
      </c>
      <c r="E9" s="1">
        <v>7070000</v>
      </c>
      <c r="F9" s="1">
        <v>7170000</v>
      </c>
      <c r="G9" s="1">
        <f t="shared" si="0"/>
        <v>100000</v>
      </c>
      <c r="H9" s="1" t="s">
        <v>16</v>
      </c>
      <c r="I9" s="1">
        <v>7342231</v>
      </c>
      <c r="J9" s="1">
        <v>8874336</v>
      </c>
      <c r="K9" s="1">
        <v>1532105</v>
      </c>
      <c r="L9" s="1"/>
      <c r="M9" s="1"/>
      <c r="N9" s="1"/>
      <c r="O9" s="1"/>
    </row>
    <row r="10" spans="1:15" x14ac:dyDescent="0.25">
      <c r="A10" t="s">
        <v>17</v>
      </c>
      <c r="B10" t="s">
        <v>18</v>
      </c>
      <c r="C10" t="s">
        <v>52</v>
      </c>
      <c r="D10">
        <v>1</v>
      </c>
      <c r="E10" s="1">
        <v>2590000</v>
      </c>
      <c r="F10" s="1">
        <v>2690000</v>
      </c>
      <c r="G10" s="1">
        <f t="shared" si="0"/>
        <v>100000</v>
      </c>
      <c r="H10" s="1" t="s">
        <v>19</v>
      </c>
      <c r="I10" s="1">
        <v>2638141</v>
      </c>
      <c r="J10" s="1">
        <v>2893335</v>
      </c>
      <c r="K10" s="1">
        <v>255194</v>
      </c>
      <c r="L10" s="1" t="s">
        <v>19</v>
      </c>
      <c r="M10" s="1">
        <v>2435065</v>
      </c>
      <c r="N10" s="1">
        <v>2690342</v>
      </c>
      <c r="O10" s="1">
        <v>255277</v>
      </c>
    </row>
    <row r="11" spans="1:15" x14ac:dyDescent="0.25">
      <c r="A11" t="s">
        <v>17</v>
      </c>
      <c r="B11" t="s">
        <v>20</v>
      </c>
      <c r="C11" t="s">
        <v>53</v>
      </c>
      <c r="D11">
        <v>2</v>
      </c>
      <c r="E11" s="1">
        <v>28730000</v>
      </c>
      <c r="F11" s="1">
        <v>29210000</v>
      </c>
      <c r="G11" s="1">
        <f t="shared" si="0"/>
        <v>480000</v>
      </c>
      <c r="H11" s="1"/>
      <c r="I11" s="1"/>
      <c r="J11" s="1"/>
      <c r="K11" s="1"/>
      <c r="L11" s="1"/>
      <c r="M11" s="1"/>
      <c r="N11" s="1"/>
      <c r="O11" s="1"/>
    </row>
    <row r="12" spans="1:15" x14ac:dyDescent="0.25">
      <c r="A12" t="s">
        <v>17</v>
      </c>
      <c r="B12" t="s">
        <v>21</v>
      </c>
      <c r="C12" t="s">
        <v>54</v>
      </c>
      <c r="D12">
        <v>4</v>
      </c>
      <c r="E12" s="1">
        <v>22030000</v>
      </c>
      <c r="F12" s="1">
        <v>23200000</v>
      </c>
      <c r="G12" s="1">
        <f t="shared" si="0"/>
        <v>1170000</v>
      </c>
      <c r="H12" s="1" t="s">
        <v>22</v>
      </c>
      <c r="I12" s="1">
        <v>21833401</v>
      </c>
      <c r="J12" s="1">
        <v>23066989</v>
      </c>
      <c r="K12" s="1">
        <v>1233588</v>
      </c>
      <c r="L12" s="1"/>
      <c r="M12" s="1"/>
      <c r="N12" s="1"/>
      <c r="O12" s="1"/>
    </row>
    <row r="13" spans="1:15" x14ac:dyDescent="0.25">
      <c r="A13" t="s">
        <v>17</v>
      </c>
      <c r="B13" t="s">
        <v>23</v>
      </c>
      <c r="C13" t="s">
        <v>55</v>
      </c>
      <c r="D13">
        <v>6</v>
      </c>
      <c r="E13" s="1">
        <v>170000</v>
      </c>
      <c r="F13" s="1">
        <v>270000</v>
      </c>
      <c r="G13" s="1">
        <f t="shared" si="0"/>
        <v>100000</v>
      </c>
      <c r="H13" s="1" t="s">
        <v>24</v>
      </c>
      <c r="I13" s="1">
        <v>69333</v>
      </c>
      <c r="J13" s="1">
        <v>160342</v>
      </c>
      <c r="K13" s="1">
        <v>91009</v>
      </c>
      <c r="L13" s="1" t="s">
        <v>24</v>
      </c>
      <c r="M13" s="1">
        <v>59541</v>
      </c>
      <c r="N13" s="1">
        <v>150585</v>
      </c>
      <c r="O13" s="1">
        <v>91044</v>
      </c>
    </row>
    <row r="14" spans="1:15" x14ac:dyDescent="0.25">
      <c r="A14" t="s">
        <v>17</v>
      </c>
      <c r="B14" t="s">
        <v>25</v>
      </c>
      <c r="C14" t="s">
        <v>56</v>
      </c>
      <c r="D14">
        <v>6</v>
      </c>
      <c r="E14" s="1">
        <v>2780000</v>
      </c>
      <c r="F14" s="1">
        <v>2960000</v>
      </c>
      <c r="G14" s="1">
        <f t="shared" si="0"/>
        <v>180000</v>
      </c>
      <c r="H14" s="1" t="s">
        <v>24</v>
      </c>
      <c r="I14" s="1">
        <v>2642258</v>
      </c>
      <c r="J14" s="1">
        <v>2818097</v>
      </c>
      <c r="K14" s="1">
        <v>175839</v>
      </c>
      <c r="L14" s="1" t="s">
        <v>24</v>
      </c>
      <c r="M14" s="1">
        <v>2479035</v>
      </c>
      <c r="N14" s="1">
        <v>2659318</v>
      </c>
      <c r="O14" s="1">
        <v>180283</v>
      </c>
    </row>
    <row r="15" spans="1:15" x14ac:dyDescent="0.25">
      <c r="A15" t="s">
        <v>17</v>
      </c>
      <c r="B15" t="s">
        <v>26</v>
      </c>
      <c r="C15" t="s">
        <v>57</v>
      </c>
      <c r="D15">
        <v>7</v>
      </c>
      <c r="E15" s="1">
        <v>29290000</v>
      </c>
      <c r="F15" s="1">
        <v>29620000</v>
      </c>
      <c r="G15" s="1">
        <f t="shared" si="0"/>
        <v>330000</v>
      </c>
      <c r="H15" s="1" t="s">
        <v>9</v>
      </c>
      <c r="I15" s="1">
        <v>29923414</v>
      </c>
      <c r="J15" s="1">
        <v>30314978</v>
      </c>
      <c r="K15" s="1">
        <v>391564</v>
      </c>
      <c r="L15" s="1" t="s">
        <v>9</v>
      </c>
      <c r="M15" s="1">
        <v>28115237</v>
      </c>
      <c r="N15" s="1">
        <v>28506827</v>
      </c>
      <c r="O15" s="1">
        <v>391590</v>
      </c>
    </row>
    <row r="16" spans="1:15" x14ac:dyDescent="0.25">
      <c r="A16" t="s">
        <v>17</v>
      </c>
      <c r="B16" t="s">
        <v>27</v>
      </c>
      <c r="C16" t="s">
        <v>58</v>
      </c>
      <c r="D16">
        <v>12</v>
      </c>
      <c r="E16" s="1">
        <v>22530000</v>
      </c>
      <c r="F16" s="1">
        <v>24060000</v>
      </c>
      <c r="G16" s="1">
        <f t="shared" si="0"/>
        <v>1530000</v>
      </c>
      <c r="H16" s="1" t="s">
        <v>28</v>
      </c>
      <c r="I16" s="1">
        <v>20638552</v>
      </c>
      <c r="J16" s="1">
        <v>22320463</v>
      </c>
      <c r="K16" s="1">
        <v>1681911</v>
      </c>
      <c r="L16" s="1" t="s">
        <v>28</v>
      </c>
      <c r="M16" s="1">
        <v>20290153</v>
      </c>
      <c r="N16" s="1">
        <v>21794057</v>
      </c>
      <c r="O16" s="1">
        <v>1503904</v>
      </c>
    </row>
    <row r="17" spans="1:15" x14ac:dyDescent="0.25">
      <c r="A17" t="s">
        <v>29</v>
      </c>
      <c r="B17" t="s">
        <v>30</v>
      </c>
      <c r="C17" t="s">
        <v>59</v>
      </c>
      <c r="D17">
        <v>1</v>
      </c>
      <c r="E17" s="1">
        <v>12300385</v>
      </c>
      <c r="F17" s="1">
        <v>12400385</v>
      </c>
      <c r="G17" s="1">
        <f t="shared" si="0"/>
        <v>100000</v>
      </c>
      <c r="H17" s="1" t="s">
        <v>19</v>
      </c>
      <c r="I17" s="1">
        <v>12508772</v>
      </c>
      <c r="J17" s="1">
        <v>12617349</v>
      </c>
      <c r="K17" s="1">
        <v>108577</v>
      </c>
      <c r="L17" s="1" t="s">
        <v>19</v>
      </c>
      <c r="M17" s="1">
        <v>11369567</v>
      </c>
      <c r="N17" s="1">
        <v>11478111</v>
      </c>
      <c r="O17" s="1">
        <v>108544</v>
      </c>
    </row>
    <row r="18" spans="1:15" x14ac:dyDescent="0.25">
      <c r="A18" t="s">
        <v>29</v>
      </c>
      <c r="B18" t="s">
        <v>31</v>
      </c>
      <c r="C18" t="s">
        <v>60</v>
      </c>
      <c r="D18">
        <v>1</v>
      </c>
      <c r="E18" s="1">
        <v>13333611</v>
      </c>
      <c r="F18" s="1">
        <v>13798425</v>
      </c>
      <c r="G18" s="1">
        <f t="shared" si="0"/>
        <v>464814</v>
      </c>
      <c r="H18" s="1" t="s">
        <v>19</v>
      </c>
      <c r="I18" s="1">
        <v>13339241</v>
      </c>
      <c r="J18" s="1">
        <v>14110311</v>
      </c>
      <c r="K18" s="1">
        <v>771070</v>
      </c>
      <c r="L18" s="1" t="s">
        <v>19</v>
      </c>
      <c r="M18" s="1">
        <v>12211483</v>
      </c>
      <c r="N18" s="1">
        <v>13018509</v>
      </c>
      <c r="O18" s="1">
        <v>807026</v>
      </c>
    </row>
    <row r="19" spans="1:15" x14ac:dyDescent="0.25">
      <c r="A19" t="s">
        <v>29</v>
      </c>
      <c r="B19" t="s">
        <v>32</v>
      </c>
      <c r="C19" t="s">
        <v>61</v>
      </c>
      <c r="D19">
        <v>8</v>
      </c>
      <c r="E19" s="1">
        <v>133996</v>
      </c>
      <c r="F19" s="1">
        <v>333996</v>
      </c>
      <c r="G19" s="1">
        <f t="shared" si="0"/>
        <v>200000</v>
      </c>
      <c r="H19" s="1" t="s">
        <v>33</v>
      </c>
      <c r="I19" s="1">
        <v>167412</v>
      </c>
      <c r="J19" s="1">
        <v>362902</v>
      </c>
      <c r="K19" s="1">
        <v>195490</v>
      </c>
      <c r="L19" s="1"/>
      <c r="M19" s="1"/>
      <c r="N19" s="1"/>
      <c r="O19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mil P. Mauleon (IRRI)</dc:creator>
  <cp:lastModifiedBy>Descalsota, Gwen Iris (IRRI)</cp:lastModifiedBy>
  <dcterms:created xsi:type="dcterms:W3CDTF">2017-06-16T05:43:51Z</dcterms:created>
  <dcterms:modified xsi:type="dcterms:W3CDTF">2017-12-12T14:13:15Z</dcterms:modified>
</cp:coreProperties>
</file>